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" uniqueCount="13">
  <si>
    <t>1ppb</t>
  </si>
  <si>
    <t>recovery rate%</t>
  </si>
  <si>
    <t>1ppb recovery rate%</t>
  </si>
  <si>
    <t>10ppb recovery rate%</t>
  </si>
  <si>
    <t>100ppb recovery rate%</t>
  </si>
  <si>
    <t>400ppb recovery rate%</t>
  </si>
  <si>
    <t>AV</t>
  </si>
  <si>
    <t>SD</t>
  </si>
  <si>
    <t>CV%（Inter）</t>
  </si>
  <si>
    <t>CV%(Intra）</t>
  </si>
  <si>
    <t>10ppb</t>
  </si>
  <si>
    <t>100ppb</t>
  </si>
  <si>
    <t>400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L43"/>
  <sheetViews>
    <sheetView tabSelected="1" workbookViewId="0">
      <selection activeCell="Q20" sqref="Q20"/>
    </sheetView>
  </sheetViews>
  <sheetFormatPr defaultColWidth="9" defaultRowHeight="14.4"/>
  <sheetData>
    <row r="1" spans="2:12">
      <c r="B1" t="s">
        <v>0</v>
      </c>
      <c r="C1" t="s">
        <v>1</v>
      </c>
      <c r="E1" t="s">
        <v>1</v>
      </c>
      <c r="G1" t="s">
        <v>1</v>
      </c>
      <c r="I1" t="s">
        <v>2</v>
      </c>
      <c r="J1" t="s">
        <v>3</v>
      </c>
      <c r="K1" t="s">
        <v>4</v>
      </c>
      <c r="L1" t="s">
        <v>5</v>
      </c>
    </row>
    <row r="2" spans="2:12">
      <c r="B2" s="1">
        <v>0.916</v>
      </c>
      <c r="C2">
        <v>91.6</v>
      </c>
      <c r="D2" s="1">
        <v>1.03</v>
      </c>
      <c r="E2">
        <v>103</v>
      </c>
      <c r="F2" s="1">
        <v>1.04</v>
      </c>
      <c r="G2">
        <v>104</v>
      </c>
      <c r="I2">
        <v>97.86666667</v>
      </c>
      <c r="J2">
        <v>102.45</v>
      </c>
      <c r="K2">
        <v>93.9</v>
      </c>
      <c r="L2">
        <v>104.458333333333</v>
      </c>
    </row>
    <row r="3" spans="2:12">
      <c r="B3" s="1">
        <v>1.03</v>
      </c>
      <c r="C3">
        <v>103</v>
      </c>
      <c r="D3" s="1">
        <v>0.965</v>
      </c>
      <c r="E3">
        <v>96.5</v>
      </c>
      <c r="F3" s="1">
        <v>0.97</v>
      </c>
      <c r="G3">
        <v>97</v>
      </c>
      <c r="I3">
        <v>95.05</v>
      </c>
      <c r="J3">
        <v>95.7833333333333</v>
      </c>
      <c r="K3">
        <v>100.483333333333</v>
      </c>
      <c r="L3">
        <v>101.25</v>
      </c>
    </row>
    <row r="4" spans="2:12">
      <c r="B4" s="1">
        <v>0.984</v>
      </c>
      <c r="C4">
        <v>98.4</v>
      </c>
      <c r="D4" s="1">
        <v>0.909</v>
      </c>
      <c r="E4">
        <v>90.9</v>
      </c>
      <c r="F4" s="1">
        <v>0.966</v>
      </c>
      <c r="G4">
        <v>96.6</v>
      </c>
      <c r="I4">
        <v>98.3</v>
      </c>
      <c r="J4">
        <v>93.6166666666667</v>
      </c>
      <c r="K4">
        <v>95.25</v>
      </c>
      <c r="L4">
        <v>94.1666666666667</v>
      </c>
    </row>
    <row r="5" spans="2:12">
      <c r="B5" s="1">
        <v>0.981</v>
      </c>
      <c r="C5">
        <v>98.1</v>
      </c>
      <c r="D5" s="1">
        <v>0.918</v>
      </c>
      <c r="E5">
        <v>91.8</v>
      </c>
      <c r="F5" s="1">
        <v>1.03</v>
      </c>
      <c r="G5">
        <v>103</v>
      </c>
      <c r="H5" t="s">
        <v>6</v>
      </c>
      <c r="I5">
        <v>97.0722222233333</v>
      </c>
      <c r="J5">
        <f t="shared" ref="J5:L5" si="0">AVERAGE(J2:J4)</f>
        <v>97.2833333333333</v>
      </c>
      <c r="K5">
        <f t="shared" si="0"/>
        <v>96.5444444444443</v>
      </c>
      <c r="L5">
        <f t="shared" si="0"/>
        <v>99.9583333333332</v>
      </c>
    </row>
    <row r="6" spans="2:12">
      <c r="B6" s="1">
        <v>0.911</v>
      </c>
      <c r="C6">
        <v>91.1</v>
      </c>
      <c r="D6" s="1">
        <v>0.935</v>
      </c>
      <c r="E6">
        <v>93.5</v>
      </c>
      <c r="F6" s="1">
        <v>0.942</v>
      </c>
      <c r="G6">
        <v>94.2</v>
      </c>
      <c r="H6" t="s">
        <v>7</v>
      </c>
      <c r="I6">
        <v>1.76464769405387</v>
      </c>
      <c r="J6">
        <f t="shared" ref="J6:L6" si="1">STDEV(J2:J4)</f>
        <v>4.6037424389777</v>
      </c>
      <c r="K6">
        <f t="shared" si="1"/>
        <v>3.47732070123794</v>
      </c>
      <c r="L6">
        <f t="shared" si="1"/>
        <v>5.26601393634465</v>
      </c>
    </row>
    <row r="7" spans="2:12">
      <c r="B7" s="1">
        <v>1.05</v>
      </c>
      <c r="C7">
        <v>105</v>
      </c>
      <c r="D7" s="1">
        <v>0.946</v>
      </c>
      <c r="E7">
        <v>94.6</v>
      </c>
      <c r="F7" s="1">
        <v>0.95</v>
      </c>
      <c r="G7">
        <v>95</v>
      </c>
      <c r="H7" t="s">
        <v>8</v>
      </c>
      <c r="I7">
        <v>1.81787091470303</v>
      </c>
      <c r="J7">
        <f t="shared" ref="J7:L7" si="2">J6/J5*100</f>
        <v>4.73230334655923</v>
      </c>
      <c r="K7">
        <f t="shared" si="2"/>
        <v>3.60178228923253</v>
      </c>
      <c r="L7">
        <f t="shared" si="2"/>
        <v>5.26820902343776</v>
      </c>
    </row>
    <row r="8" spans="2:7">
      <c r="B8" t="s">
        <v>6</v>
      </c>
      <c r="C8">
        <v>97.8666666666667</v>
      </c>
      <c r="E8">
        <v>95.05</v>
      </c>
      <c r="G8">
        <v>98.3</v>
      </c>
    </row>
    <row r="9" spans="2:7">
      <c r="B9" t="s">
        <v>7</v>
      </c>
      <c r="C9">
        <v>5.703215467319</v>
      </c>
      <c r="E9">
        <v>4.37481428177243</v>
      </c>
      <c r="G9">
        <v>4.16797312851223</v>
      </c>
    </row>
    <row r="10" spans="2:7">
      <c r="B10" t="s">
        <v>9</v>
      </c>
      <c r="C10">
        <v>5.82753624044857</v>
      </c>
      <c r="E10">
        <v>4.60264522017088</v>
      </c>
      <c r="G10">
        <v>4.24005404731661</v>
      </c>
    </row>
    <row r="12" spans="2:7">
      <c r="B12" t="s">
        <v>10</v>
      </c>
      <c r="C12" t="s">
        <v>1</v>
      </c>
      <c r="E12" t="s">
        <v>1</v>
      </c>
      <c r="G12" t="s">
        <v>1</v>
      </c>
    </row>
    <row r="13" spans="2:11">
      <c r="B13" s="1">
        <v>11.8</v>
      </c>
      <c r="C13">
        <f t="shared" ref="C13:G13" si="3">B13/10*100</f>
        <v>118</v>
      </c>
      <c r="D13" s="1">
        <v>10.2</v>
      </c>
      <c r="E13">
        <f t="shared" si="3"/>
        <v>102</v>
      </c>
      <c r="F13" s="1">
        <v>10.1</v>
      </c>
      <c r="G13">
        <f t="shared" si="3"/>
        <v>101</v>
      </c>
      <c r="K13" s="1"/>
    </row>
    <row r="14" spans="2:11">
      <c r="B14" s="1">
        <v>10.6</v>
      </c>
      <c r="C14">
        <f t="shared" ref="C14:G14" si="4">B14/10*100</f>
        <v>106</v>
      </c>
      <c r="D14" s="1">
        <v>9.76</v>
      </c>
      <c r="E14">
        <f t="shared" si="4"/>
        <v>97.6</v>
      </c>
      <c r="F14" s="1">
        <v>9.26</v>
      </c>
      <c r="G14">
        <f t="shared" si="4"/>
        <v>92.6</v>
      </c>
      <c r="K14" s="1"/>
    </row>
    <row r="15" spans="2:11">
      <c r="B15" s="1">
        <v>10.4</v>
      </c>
      <c r="C15">
        <f t="shared" ref="C15:G15" si="5">B15/10*100</f>
        <v>104</v>
      </c>
      <c r="D15" s="1">
        <v>9.2</v>
      </c>
      <c r="E15">
        <f t="shared" si="5"/>
        <v>92</v>
      </c>
      <c r="F15" s="1">
        <v>9.07</v>
      </c>
      <c r="G15">
        <f t="shared" si="5"/>
        <v>90.7</v>
      </c>
      <c r="K15" s="1"/>
    </row>
    <row r="16" spans="2:11">
      <c r="B16" s="1">
        <v>9.86</v>
      </c>
      <c r="C16">
        <f t="shared" ref="C16:G16" si="6">B16/10*100</f>
        <v>98.6</v>
      </c>
      <c r="D16" s="1">
        <v>9.02</v>
      </c>
      <c r="E16">
        <f t="shared" si="6"/>
        <v>90.2</v>
      </c>
      <c r="F16" s="1">
        <v>9.65</v>
      </c>
      <c r="G16">
        <f t="shared" si="6"/>
        <v>96.5</v>
      </c>
      <c r="K16" s="1"/>
    </row>
    <row r="17" spans="2:11">
      <c r="B17" s="1">
        <v>9.59</v>
      </c>
      <c r="C17">
        <f t="shared" ref="C17:G17" si="7">B17/10*100</f>
        <v>95.9</v>
      </c>
      <c r="D17" s="1">
        <v>10.2</v>
      </c>
      <c r="E17">
        <f t="shared" si="7"/>
        <v>102</v>
      </c>
      <c r="F17" s="1">
        <v>9.35</v>
      </c>
      <c r="G17">
        <f t="shared" si="7"/>
        <v>93.5</v>
      </c>
      <c r="K17" s="1"/>
    </row>
    <row r="18" spans="2:11">
      <c r="B18" s="1">
        <v>9.22</v>
      </c>
      <c r="C18">
        <f t="shared" ref="C18:G18" si="8">B18/10*100</f>
        <v>92.2</v>
      </c>
      <c r="D18" s="1">
        <v>9.09</v>
      </c>
      <c r="E18">
        <f t="shared" si="8"/>
        <v>90.9</v>
      </c>
      <c r="F18" s="1">
        <v>8.74</v>
      </c>
      <c r="G18">
        <f t="shared" si="8"/>
        <v>87.4</v>
      </c>
      <c r="K18" s="1"/>
    </row>
    <row r="19" spans="2:7">
      <c r="B19" t="s">
        <v>6</v>
      </c>
      <c r="C19">
        <f t="shared" ref="C19:G19" si="9">AVERAGE(C13:C18)</f>
        <v>102.45</v>
      </c>
      <c r="E19">
        <f t="shared" si="9"/>
        <v>95.7833333333333</v>
      </c>
      <c r="G19">
        <f t="shared" si="9"/>
        <v>93.6166666666667</v>
      </c>
    </row>
    <row r="20" spans="2:7">
      <c r="B20" t="s">
        <v>7</v>
      </c>
      <c r="C20">
        <f t="shared" ref="C20:G20" si="10">STDEV(C13:C18)</f>
        <v>9.16073141184699</v>
      </c>
      <c r="E20">
        <f t="shared" si="10"/>
        <v>5.47591697039561</v>
      </c>
      <c r="G20">
        <f t="shared" si="10"/>
        <v>4.71228889889687</v>
      </c>
    </row>
    <row r="21" spans="2:7">
      <c r="B21" t="s">
        <v>9</v>
      </c>
      <c r="C21">
        <f t="shared" ref="C21:G21" si="11">C20/C19*100</f>
        <v>8.94166072410638</v>
      </c>
      <c r="E21">
        <f t="shared" si="11"/>
        <v>5.71698309072102</v>
      </c>
      <c r="G21">
        <f t="shared" si="11"/>
        <v>5.0336003904898</v>
      </c>
    </row>
    <row r="23" spans="2:7">
      <c r="B23" t="s">
        <v>11</v>
      </c>
      <c r="C23" t="s">
        <v>1</v>
      </c>
      <c r="E23" t="s">
        <v>1</v>
      </c>
      <c r="G23" t="s">
        <v>1</v>
      </c>
    </row>
    <row r="24" spans="2:7">
      <c r="B24" s="1">
        <v>101</v>
      </c>
      <c r="C24">
        <v>101</v>
      </c>
      <c r="D24" s="1">
        <v>102</v>
      </c>
      <c r="E24">
        <v>102</v>
      </c>
      <c r="F24" s="1">
        <v>87.8</v>
      </c>
      <c r="G24">
        <v>87.8</v>
      </c>
    </row>
    <row r="25" spans="2:7">
      <c r="B25" s="1">
        <v>92.9</v>
      </c>
      <c r="C25">
        <v>92.9</v>
      </c>
      <c r="D25" s="1">
        <v>105</v>
      </c>
      <c r="E25">
        <v>105</v>
      </c>
      <c r="F25" s="1">
        <v>98.7</v>
      </c>
      <c r="G25">
        <v>98.7</v>
      </c>
    </row>
    <row r="26" spans="2:7">
      <c r="B26" s="1">
        <v>92.5</v>
      </c>
      <c r="C26">
        <v>92.5</v>
      </c>
      <c r="D26" s="1">
        <v>97.5</v>
      </c>
      <c r="E26">
        <v>97.5</v>
      </c>
      <c r="F26" s="1">
        <v>94.4</v>
      </c>
      <c r="G26">
        <v>94.4</v>
      </c>
    </row>
    <row r="27" spans="2:7">
      <c r="B27" s="1">
        <v>85.4</v>
      </c>
      <c r="C27">
        <v>85.4</v>
      </c>
      <c r="D27" s="1">
        <v>90.4</v>
      </c>
      <c r="E27">
        <v>90.4</v>
      </c>
      <c r="F27" s="1">
        <v>91.5</v>
      </c>
      <c r="G27">
        <v>91.5</v>
      </c>
    </row>
    <row r="28" spans="2:7">
      <c r="B28" s="1">
        <v>95.6</v>
      </c>
      <c r="C28">
        <v>95.6</v>
      </c>
      <c r="D28" s="1">
        <v>101</v>
      </c>
      <c r="E28">
        <v>101</v>
      </c>
      <c r="F28" s="1">
        <v>104</v>
      </c>
      <c r="G28">
        <v>104</v>
      </c>
    </row>
    <row r="29" spans="2:7">
      <c r="B29" s="2">
        <v>96</v>
      </c>
      <c r="C29">
        <v>96</v>
      </c>
      <c r="D29" s="1">
        <v>107</v>
      </c>
      <c r="E29">
        <v>107</v>
      </c>
      <c r="F29" s="1">
        <v>95.1</v>
      </c>
      <c r="G29">
        <v>95.1</v>
      </c>
    </row>
    <row r="30" spans="2:7">
      <c r="B30" t="s">
        <v>6</v>
      </c>
      <c r="C30">
        <f t="shared" ref="C30:G30" si="12">AVERAGE(C24:C29)</f>
        <v>93.9</v>
      </c>
      <c r="E30">
        <f t="shared" si="12"/>
        <v>100.483333333333</v>
      </c>
      <c r="G30">
        <f t="shared" si="12"/>
        <v>95.25</v>
      </c>
    </row>
    <row r="31" spans="2:7">
      <c r="B31" t="s">
        <v>7</v>
      </c>
      <c r="C31">
        <f t="shared" ref="C31:G31" si="13">STDEV(C24:C29)</f>
        <v>5.15596741649906</v>
      </c>
      <c r="E31">
        <f t="shared" si="13"/>
        <v>5.93309924631863</v>
      </c>
      <c r="G31">
        <f t="shared" si="13"/>
        <v>5.63515749558076</v>
      </c>
    </row>
    <row r="32" spans="2:7">
      <c r="B32" t="s">
        <v>9</v>
      </c>
      <c r="C32">
        <f t="shared" ref="C32:G32" si="14">C31/C30*100</f>
        <v>5.49091311661242</v>
      </c>
      <c r="E32">
        <f t="shared" si="14"/>
        <v>5.90456053705619</v>
      </c>
      <c r="G32">
        <f t="shared" si="14"/>
        <v>5.91617584837875</v>
      </c>
    </row>
    <row r="34" spans="2:7">
      <c r="B34" t="s">
        <v>12</v>
      </c>
      <c r="C34" t="s">
        <v>1</v>
      </c>
      <c r="E34" t="s">
        <v>1</v>
      </c>
      <c r="G34" t="s">
        <v>1</v>
      </c>
    </row>
    <row r="35" spans="2:7">
      <c r="B35" s="1">
        <v>438</v>
      </c>
      <c r="C35">
        <f t="shared" ref="C35:G35" si="15">B35/400*100</f>
        <v>109.5</v>
      </c>
      <c r="D35" s="1">
        <v>444</v>
      </c>
      <c r="E35">
        <f t="shared" si="15"/>
        <v>111</v>
      </c>
      <c r="F35" s="1">
        <v>386</v>
      </c>
      <c r="G35">
        <f t="shared" si="15"/>
        <v>96.5</v>
      </c>
    </row>
    <row r="36" spans="2:7">
      <c r="B36" s="1">
        <v>421</v>
      </c>
      <c r="C36">
        <f t="shared" ref="C36:G36" si="16">B36/400*100</f>
        <v>105.25</v>
      </c>
      <c r="D36" s="1">
        <v>406</v>
      </c>
      <c r="E36">
        <f t="shared" si="16"/>
        <v>101.5</v>
      </c>
      <c r="F36" s="1">
        <v>408</v>
      </c>
      <c r="G36">
        <f t="shared" si="16"/>
        <v>102</v>
      </c>
    </row>
    <row r="37" spans="2:7">
      <c r="B37" s="1">
        <v>414</v>
      </c>
      <c r="C37">
        <f t="shared" ref="C37:G37" si="17">B37/400*100</f>
        <v>103.5</v>
      </c>
      <c r="D37" s="1">
        <v>405</v>
      </c>
      <c r="E37">
        <f t="shared" si="17"/>
        <v>101.25</v>
      </c>
      <c r="F37" s="1">
        <v>361</v>
      </c>
      <c r="G37">
        <f t="shared" si="17"/>
        <v>90.25</v>
      </c>
    </row>
    <row r="38" spans="2:7">
      <c r="B38" s="1">
        <v>420</v>
      </c>
      <c r="C38">
        <f t="shared" ref="C38:G38" si="18">B38/400*100</f>
        <v>105</v>
      </c>
      <c r="D38" s="1">
        <v>422</v>
      </c>
      <c r="E38">
        <f t="shared" si="18"/>
        <v>105.5</v>
      </c>
      <c r="F38" s="1">
        <v>365</v>
      </c>
      <c r="G38">
        <f t="shared" si="18"/>
        <v>91.25</v>
      </c>
    </row>
    <row r="39" spans="2:7">
      <c r="B39" s="1">
        <v>435</v>
      </c>
      <c r="C39">
        <f t="shared" ref="C39:G39" si="19">B39/400*100</f>
        <v>108.75</v>
      </c>
      <c r="D39" s="1">
        <v>391</v>
      </c>
      <c r="E39">
        <f t="shared" si="19"/>
        <v>97.75</v>
      </c>
      <c r="F39" s="1">
        <v>370</v>
      </c>
      <c r="G39">
        <f t="shared" si="19"/>
        <v>92.5</v>
      </c>
    </row>
    <row r="40" spans="2:7">
      <c r="B40" s="1">
        <v>379</v>
      </c>
      <c r="C40">
        <f t="shared" ref="C40:G40" si="20">B40/400*100</f>
        <v>94.75</v>
      </c>
      <c r="D40" s="1">
        <v>362</v>
      </c>
      <c r="E40">
        <f t="shared" si="20"/>
        <v>90.5</v>
      </c>
      <c r="F40" s="1">
        <v>370</v>
      </c>
      <c r="G40">
        <f t="shared" si="20"/>
        <v>92.5</v>
      </c>
    </row>
    <row r="41" spans="2:7">
      <c r="B41" t="s">
        <v>6</v>
      </c>
      <c r="C41">
        <f t="shared" ref="C41:G41" si="21">AVERAGE(C35:C40)</f>
        <v>104.458333333333</v>
      </c>
      <c r="E41">
        <f t="shared" si="21"/>
        <v>101.25</v>
      </c>
      <c r="G41">
        <f t="shared" si="21"/>
        <v>94.1666666666667</v>
      </c>
    </row>
    <row r="42" spans="2:7">
      <c r="B42" t="s">
        <v>7</v>
      </c>
      <c r="C42">
        <f t="shared" ref="C42:G42" si="22">STDEV(C35:C40)</f>
        <v>5.29012444718143</v>
      </c>
      <c r="E42">
        <f t="shared" si="22"/>
        <v>6.94262198308392</v>
      </c>
      <c r="G42">
        <f t="shared" si="22"/>
        <v>4.38653241942501</v>
      </c>
    </row>
    <row r="43" spans="2:7">
      <c r="B43" t="s">
        <v>9</v>
      </c>
      <c r="C43">
        <f t="shared" ref="C43:G43" si="23">C42/C41*100</f>
        <v>5.06433931920041</v>
      </c>
      <c r="E43">
        <f t="shared" si="23"/>
        <v>6.85691060057671</v>
      </c>
      <c r="G43">
        <f t="shared" si="23"/>
        <v>4.65826451620355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蝎虎廉子</cp:lastModifiedBy>
  <dcterms:created xsi:type="dcterms:W3CDTF">2023-05-12T11:15:00Z</dcterms:created>
  <dcterms:modified xsi:type="dcterms:W3CDTF">2024-08-27T08:58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27</vt:lpwstr>
  </property>
  <property fmtid="{D5CDD505-2E9C-101B-9397-08002B2CF9AE}" pid="3" name="ICV">
    <vt:lpwstr>573D1CFA9A58494CB4914CD473785748_12</vt:lpwstr>
  </property>
</Properties>
</file>